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ose\Downloads\"/>
    </mc:Choice>
  </mc:AlternateContent>
  <bookViews>
    <workbookView xWindow="0" yWindow="0" windowWidth="21433" windowHeight="8193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" i="1"/>
</calcChain>
</file>

<file path=xl/sharedStrings.xml><?xml version="1.0" encoding="utf-8"?>
<sst xmlns="http://schemas.openxmlformats.org/spreadsheetml/2006/main" count="29" uniqueCount="29">
  <si>
    <t>Sample</t>
  </si>
  <si>
    <t>Total RNA Concentration (ng/uL)</t>
  </si>
  <si>
    <t xml:space="preserve">RNA Concentration after rRNA depletion (ng/uL) </t>
  </si>
  <si>
    <t>Library Concentration (ng/uL)</t>
  </si>
  <si>
    <t>Average Library size (bp)</t>
  </si>
  <si>
    <t>Total Raw Reads</t>
  </si>
  <si>
    <t>B. germanica Clean Reads</t>
  </si>
  <si>
    <t>% B. germanica Clean Reads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 xml:space="preserve">Table S1. RNA sample metadat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Aptos Narrow"/>
      <family val="2"/>
      <scheme val="minor"/>
    </font>
    <font>
      <sz val="11"/>
      <color rgb="FF000000"/>
      <name val="Menlo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3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C24" sqref="C24"/>
    </sheetView>
  </sheetViews>
  <sheetFormatPr defaultColWidth="11" defaultRowHeight="15.65"/>
  <cols>
    <col min="1" max="1" width="8" customWidth="1"/>
    <col min="2" max="2" width="27.5" customWidth="1"/>
    <col min="3" max="3" width="41.33203125" customWidth="1"/>
    <col min="4" max="4" width="27.5" customWidth="1"/>
    <col min="5" max="5" width="21.5" customWidth="1"/>
    <col min="6" max="6" width="14.33203125" customWidth="1"/>
    <col min="7" max="7" width="21.75" customWidth="1"/>
    <col min="8" max="8" width="24.75" customWidth="1"/>
    <col min="9" max="10" width="22.5" customWidth="1"/>
    <col min="11" max="11" width="17.58203125" customWidth="1"/>
    <col min="12" max="12" width="1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1">
      <c r="A2" t="s">
        <v>8</v>
      </c>
      <c r="B2">
        <v>126</v>
      </c>
      <c r="C2">
        <v>14.8</v>
      </c>
      <c r="D2">
        <v>30.6</v>
      </c>
      <c r="E2">
        <v>521</v>
      </c>
      <c r="F2">
        <v>52717336</v>
      </c>
      <c r="G2">
        <v>13259412</v>
      </c>
      <c r="H2">
        <f>(G2/F2)*100</f>
        <v>25.15190069543727</v>
      </c>
    </row>
    <row r="3" spans="1:11">
      <c r="A3" t="s">
        <v>9</v>
      </c>
      <c r="B3">
        <v>133.19999999999999</v>
      </c>
      <c r="C3">
        <v>34.799999999999997</v>
      </c>
      <c r="D3">
        <v>32</v>
      </c>
      <c r="E3">
        <v>482</v>
      </c>
      <c r="F3">
        <v>44616590</v>
      </c>
      <c r="G3">
        <v>10521304</v>
      </c>
      <c r="H3">
        <f>(G3/F3)*100</f>
        <v>23.581595993777203</v>
      </c>
      <c r="K3" s="1"/>
    </row>
    <row r="4" spans="1:11">
      <c r="A4" t="s">
        <v>10</v>
      </c>
      <c r="B4">
        <v>188.4</v>
      </c>
      <c r="C4">
        <v>30.6</v>
      </c>
      <c r="D4">
        <v>31</v>
      </c>
      <c r="E4">
        <v>441</v>
      </c>
      <c r="F4">
        <v>50753328</v>
      </c>
      <c r="G4">
        <v>11725570</v>
      </c>
      <c r="H4">
        <f t="shared" ref="H4:H21" si="0">(G4/F4)*100</f>
        <v>23.103056414349812</v>
      </c>
    </row>
    <row r="5" spans="1:11">
      <c r="A5" t="s">
        <v>11</v>
      </c>
      <c r="B5">
        <v>162.4</v>
      </c>
      <c r="C5">
        <v>20.399999999999999</v>
      </c>
      <c r="D5">
        <v>32.6</v>
      </c>
      <c r="E5">
        <v>445</v>
      </c>
      <c r="F5">
        <v>47722806</v>
      </c>
      <c r="G5">
        <v>9113498</v>
      </c>
      <c r="H5">
        <f t="shared" si="0"/>
        <v>19.09673542666372</v>
      </c>
    </row>
    <row r="6" spans="1:11">
      <c r="A6" t="s">
        <v>12</v>
      </c>
      <c r="B6">
        <v>172.8</v>
      </c>
      <c r="C6">
        <v>27.6</v>
      </c>
      <c r="D6">
        <v>28.6</v>
      </c>
      <c r="E6">
        <v>404</v>
      </c>
      <c r="F6">
        <v>48329948</v>
      </c>
      <c r="G6">
        <v>9768782</v>
      </c>
      <c r="H6">
        <f t="shared" si="0"/>
        <v>20.212688828053363</v>
      </c>
    </row>
    <row r="7" spans="1:11">
      <c r="A7" t="s">
        <v>13</v>
      </c>
      <c r="B7">
        <v>110</v>
      </c>
      <c r="C7">
        <v>19.12</v>
      </c>
      <c r="D7">
        <v>34</v>
      </c>
      <c r="E7">
        <v>458</v>
      </c>
      <c r="F7">
        <v>46241724</v>
      </c>
      <c r="G7">
        <v>13350792</v>
      </c>
      <c r="H7">
        <f t="shared" si="0"/>
        <v>28.871743622707491</v>
      </c>
    </row>
    <row r="8" spans="1:11">
      <c r="A8" t="s">
        <v>14</v>
      </c>
      <c r="B8">
        <v>172</v>
      </c>
      <c r="C8">
        <v>22.6</v>
      </c>
      <c r="D8">
        <v>29.6</v>
      </c>
      <c r="E8">
        <v>444</v>
      </c>
      <c r="F8">
        <v>51522902</v>
      </c>
      <c r="G8">
        <v>12200312</v>
      </c>
      <c r="H8">
        <f t="shared" si="0"/>
        <v>23.679396009176656</v>
      </c>
    </row>
    <row r="9" spans="1:11">
      <c r="A9" t="s">
        <v>15</v>
      </c>
      <c r="B9">
        <v>144.80000000000001</v>
      </c>
      <c r="C9">
        <v>28.8</v>
      </c>
      <c r="D9">
        <v>30.2</v>
      </c>
      <c r="E9">
        <v>451</v>
      </c>
      <c r="F9">
        <v>48513432</v>
      </c>
      <c r="G9">
        <v>14296202</v>
      </c>
      <c r="H9">
        <f t="shared" si="0"/>
        <v>29.468543886979585</v>
      </c>
    </row>
    <row r="10" spans="1:11">
      <c r="A10" t="s">
        <v>16</v>
      </c>
      <c r="B10">
        <v>169.2</v>
      </c>
      <c r="C10">
        <v>23</v>
      </c>
      <c r="D10">
        <v>24.8</v>
      </c>
      <c r="E10">
        <v>442</v>
      </c>
      <c r="F10">
        <v>62270364</v>
      </c>
      <c r="G10">
        <v>16907604</v>
      </c>
      <c r="H10">
        <f t="shared" si="0"/>
        <v>27.151927359859339</v>
      </c>
    </row>
    <row r="11" spans="1:11">
      <c r="A11" t="s">
        <v>17</v>
      </c>
      <c r="B11">
        <v>173.2</v>
      </c>
      <c r="C11">
        <v>27.2</v>
      </c>
      <c r="D11">
        <v>32</v>
      </c>
      <c r="E11">
        <v>465</v>
      </c>
      <c r="F11">
        <v>44306208</v>
      </c>
      <c r="G11">
        <v>11028646</v>
      </c>
      <c r="H11">
        <f t="shared" si="0"/>
        <v>24.891875197263552</v>
      </c>
    </row>
    <row r="12" spans="1:11">
      <c r="A12" t="s">
        <v>18</v>
      </c>
      <c r="B12">
        <v>171.6</v>
      </c>
      <c r="C12">
        <v>25</v>
      </c>
      <c r="D12">
        <v>34.200000000000003</v>
      </c>
      <c r="E12">
        <v>448</v>
      </c>
      <c r="F12">
        <v>45536556</v>
      </c>
      <c r="G12">
        <v>10700094</v>
      </c>
      <c r="H12">
        <f t="shared" si="0"/>
        <v>23.49781129692812</v>
      </c>
      <c r="K12" s="2"/>
    </row>
    <row r="13" spans="1:11">
      <c r="A13" t="s">
        <v>19</v>
      </c>
      <c r="B13">
        <v>100</v>
      </c>
      <c r="C13">
        <v>27.2</v>
      </c>
      <c r="D13">
        <v>33.4</v>
      </c>
      <c r="E13">
        <v>446</v>
      </c>
      <c r="F13">
        <v>45895474</v>
      </c>
      <c r="G13">
        <v>11269016</v>
      </c>
      <c r="H13">
        <f t="shared" si="0"/>
        <v>24.553654244860834</v>
      </c>
      <c r="K13" s="1"/>
    </row>
    <row r="14" spans="1:11">
      <c r="A14" t="s">
        <v>20</v>
      </c>
      <c r="B14">
        <v>104</v>
      </c>
      <c r="C14">
        <v>48.8</v>
      </c>
      <c r="D14">
        <v>31.2</v>
      </c>
      <c r="E14">
        <v>450</v>
      </c>
      <c r="F14">
        <v>54877578</v>
      </c>
      <c r="G14">
        <v>12011238</v>
      </c>
      <c r="H14">
        <f t="shared" si="0"/>
        <v>21.88733256413029</v>
      </c>
      <c r="K14" s="2"/>
    </row>
    <row r="15" spans="1:11">
      <c r="A15" t="s">
        <v>21</v>
      </c>
      <c r="B15">
        <v>39.200000000000003</v>
      </c>
      <c r="C15">
        <v>47.6</v>
      </c>
      <c r="D15">
        <v>34.799999999999997</v>
      </c>
      <c r="E15">
        <v>459</v>
      </c>
      <c r="F15">
        <v>52398030</v>
      </c>
      <c r="G15">
        <v>10592824</v>
      </c>
      <c r="H15">
        <f t="shared" si="0"/>
        <v>20.216073008851669</v>
      </c>
      <c r="K15" s="2"/>
    </row>
    <row r="16" spans="1:11">
      <c r="A16" t="s">
        <v>22</v>
      </c>
      <c r="B16">
        <v>83.6</v>
      </c>
      <c r="C16">
        <v>40</v>
      </c>
      <c r="D16">
        <v>31.4</v>
      </c>
      <c r="E16">
        <v>448</v>
      </c>
      <c r="F16">
        <v>56813846</v>
      </c>
      <c r="G16">
        <v>15613696</v>
      </c>
      <c r="H16">
        <f t="shared" si="0"/>
        <v>27.482202137838019</v>
      </c>
      <c r="K16" s="2"/>
    </row>
    <row r="17" spans="1:11">
      <c r="A17" t="s">
        <v>23</v>
      </c>
      <c r="B17">
        <v>95.6</v>
      </c>
      <c r="C17">
        <v>20.8</v>
      </c>
      <c r="D17">
        <v>31.2</v>
      </c>
      <c r="E17">
        <v>451</v>
      </c>
      <c r="F17">
        <v>50658108</v>
      </c>
      <c r="G17">
        <v>12875308</v>
      </c>
      <c r="H17">
        <f t="shared" si="0"/>
        <v>25.416085417165601</v>
      </c>
      <c r="K17" s="1"/>
    </row>
    <row r="18" spans="1:11">
      <c r="A18" t="s">
        <v>24</v>
      </c>
      <c r="B18">
        <v>111.8</v>
      </c>
      <c r="C18">
        <v>14.96</v>
      </c>
      <c r="D18">
        <v>28</v>
      </c>
      <c r="E18">
        <v>428</v>
      </c>
      <c r="F18">
        <v>46550022</v>
      </c>
      <c r="G18">
        <v>9146276</v>
      </c>
      <c r="H18">
        <f t="shared" si="0"/>
        <v>19.648274280085197</v>
      </c>
      <c r="K18" s="1"/>
    </row>
    <row r="19" spans="1:11">
      <c r="A19" t="s">
        <v>25</v>
      </c>
      <c r="B19">
        <v>93.4</v>
      </c>
      <c r="C19">
        <v>29.4</v>
      </c>
      <c r="D19">
        <v>28.2</v>
      </c>
      <c r="E19">
        <v>455</v>
      </c>
      <c r="F19">
        <v>51846210</v>
      </c>
      <c r="G19">
        <v>12876048</v>
      </c>
      <c r="H19">
        <f t="shared" si="0"/>
        <v>24.835080519868281</v>
      </c>
      <c r="K19" s="2"/>
    </row>
    <row r="20" spans="1:11">
      <c r="A20" t="s">
        <v>26</v>
      </c>
      <c r="B20">
        <v>166.8</v>
      </c>
      <c r="C20">
        <v>21</v>
      </c>
      <c r="D20">
        <v>30.2</v>
      </c>
      <c r="E20">
        <v>454</v>
      </c>
      <c r="F20">
        <v>50968874</v>
      </c>
      <c r="G20">
        <v>11770694</v>
      </c>
      <c r="H20">
        <f t="shared" si="0"/>
        <v>23.093886672874113</v>
      </c>
      <c r="K20" s="1"/>
    </row>
    <row r="21" spans="1:11">
      <c r="A21" t="s">
        <v>27</v>
      </c>
      <c r="B21">
        <v>139.19999999999999</v>
      </c>
      <c r="C21">
        <v>68</v>
      </c>
      <c r="D21">
        <v>29.8</v>
      </c>
      <c r="E21">
        <v>441</v>
      </c>
      <c r="F21">
        <v>44498172</v>
      </c>
      <c r="G21">
        <v>8258486</v>
      </c>
      <c r="H21">
        <f t="shared" si="0"/>
        <v>18.559157890800549</v>
      </c>
    </row>
    <row r="23" spans="1:11">
      <c r="A23" s="3" t="s">
        <v>28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3b49c3c-0727-49ac-a9dd-42a84a5fe3d9" xsi:nil="true"/>
    <lcf76f155ced4ddcb4097134ff3c332f xmlns="cfc98795-4cfa-4481-ae30-c875694f41b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6553BD1334904190247712EF782495" ma:contentTypeVersion="16" ma:contentTypeDescription="Create a new document." ma:contentTypeScope="" ma:versionID="44639bf64f9c780bb936851a232328cc">
  <xsd:schema xmlns:xsd="http://www.w3.org/2001/XMLSchema" xmlns:xs="http://www.w3.org/2001/XMLSchema" xmlns:p="http://schemas.microsoft.com/office/2006/metadata/properties" xmlns:ns2="cfc98795-4cfa-4481-ae30-c875694f41b1" xmlns:ns3="d3b49c3c-0727-49ac-a9dd-42a84a5fe3d9" targetNamespace="http://schemas.microsoft.com/office/2006/metadata/properties" ma:root="true" ma:fieldsID="2c157796c48f5819c0743a1c9c0f2939" ns2:_="" ns3:_="">
    <xsd:import namespace="cfc98795-4cfa-4481-ae30-c875694f41b1"/>
    <xsd:import namespace="d3b49c3c-0727-49ac-a9dd-42a84a5fe3d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c98795-4cfa-4481-ae30-c875694f41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06fc9167-13b6-4b8b-8581-53d9a82f86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b49c3c-0727-49ac-a9dd-42a84a5fe3d9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44cc728e-5750-481c-afe1-518e4d430863}" ma:internalName="TaxCatchAll" ma:showField="CatchAllData" ma:web="d3b49c3c-0727-49ac-a9dd-42a84a5fe3d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D58293A-0C9B-4238-9824-89A587BDDCA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FF8AEBF-232C-4D0B-9632-291D256D18A5}">
  <ds:schemaRefs>
    <ds:schemaRef ds:uri="http://schemas.microsoft.com/office/2006/metadata/properties"/>
    <ds:schemaRef ds:uri="http://schemas.microsoft.com/office/infopath/2007/PartnerControls"/>
    <ds:schemaRef ds:uri="d3b49c3c-0727-49ac-a9dd-42a84a5fe3d9"/>
    <ds:schemaRef ds:uri="cfc98795-4cfa-4481-ae30-c875694f41b1"/>
  </ds:schemaRefs>
</ds:datastoreItem>
</file>

<file path=customXml/itemProps3.xml><?xml version="1.0" encoding="utf-8"?>
<ds:datastoreItem xmlns:ds="http://schemas.openxmlformats.org/officeDocument/2006/customXml" ds:itemID="{36FEA395-F8AC-4693-B09C-A4E2384995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fc98795-4cfa-4481-ae30-c875694f41b1"/>
    <ds:schemaRef ds:uri="d3b49c3c-0727-49ac-a9dd-42a84a5fe3d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gany, Diing</dc:creator>
  <cp:keywords/>
  <dc:description/>
  <cp:lastModifiedBy>Jose</cp:lastModifiedBy>
  <cp:revision/>
  <dcterms:created xsi:type="dcterms:W3CDTF">2024-11-20T01:22:53Z</dcterms:created>
  <dcterms:modified xsi:type="dcterms:W3CDTF">2025-11-10T15:21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6553BD1334904190247712EF782495</vt:lpwstr>
  </property>
  <property fmtid="{D5CDD505-2E9C-101B-9397-08002B2CF9AE}" pid="3" name="MediaServiceImageTags">
    <vt:lpwstr/>
  </property>
  <property fmtid="{D5CDD505-2E9C-101B-9397-08002B2CF9AE}" pid="4" name="MSIP_Label_4044bd30-2ed7-4c9d-9d12-46200872a97b_Enabled">
    <vt:lpwstr>true</vt:lpwstr>
  </property>
  <property fmtid="{D5CDD505-2E9C-101B-9397-08002B2CF9AE}" pid="5" name="MSIP_Label_4044bd30-2ed7-4c9d-9d12-46200872a97b_SetDate">
    <vt:lpwstr>2025-01-30T15:52:25Z</vt:lpwstr>
  </property>
  <property fmtid="{D5CDD505-2E9C-101B-9397-08002B2CF9AE}" pid="6" name="MSIP_Label_4044bd30-2ed7-4c9d-9d12-46200872a97b_Method">
    <vt:lpwstr>Standard</vt:lpwstr>
  </property>
  <property fmtid="{D5CDD505-2E9C-101B-9397-08002B2CF9AE}" pid="7" name="MSIP_Label_4044bd30-2ed7-4c9d-9d12-46200872a97b_Name">
    <vt:lpwstr>defa4170-0d19-0005-0004-bc88714345d2</vt:lpwstr>
  </property>
  <property fmtid="{D5CDD505-2E9C-101B-9397-08002B2CF9AE}" pid="8" name="MSIP_Label_4044bd30-2ed7-4c9d-9d12-46200872a97b_SiteId">
    <vt:lpwstr>4130bd39-7c53-419c-b1e5-8758d6d63f21</vt:lpwstr>
  </property>
  <property fmtid="{D5CDD505-2E9C-101B-9397-08002B2CF9AE}" pid="9" name="MSIP_Label_4044bd30-2ed7-4c9d-9d12-46200872a97b_ActionId">
    <vt:lpwstr>7ad8dc7d-8da7-46b5-86c2-58e8a4787924</vt:lpwstr>
  </property>
  <property fmtid="{D5CDD505-2E9C-101B-9397-08002B2CF9AE}" pid="10" name="MSIP_Label_4044bd30-2ed7-4c9d-9d12-46200872a97b_ContentBits">
    <vt:lpwstr>0</vt:lpwstr>
  </property>
  <property fmtid="{D5CDD505-2E9C-101B-9397-08002B2CF9AE}" pid="11" name="MSIP_Label_4044bd30-2ed7-4c9d-9d12-46200872a97b_Tag">
    <vt:lpwstr>10, 3, 0, 2</vt:lpwstr>
  </property>
</Properties>
</file>